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6\4933\Stage200\Contents\PRE\ESM\"/>
    </mc:Choice>
  </mc:AlternateContent>
  <bookViews>
    <workbookView xWindow="0" yWindow="0" windowWidth="28800" windowHeight="12300"/>
  </bookViews>
  <sheets>
    <sheet name="Data Fig 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32">
  <si>
    <t>Liver</t>
  </si>
  <si>
    <t xml:space="preserve">R1140 </t>
  </si>
  <si>
    <t xml:space="preserve">R1216 </t>
  </si>
  <si>
    <t xml:space="preserve">R1241 </t>
  </si>
  <si>
    <t xml:space="preserve">R1255 </t>
  </si>
  <si>
    <t xml:space="preserve">R1321 </t>
  </si>
  <si>
    <t xml:space="preserve">R1345 </t>
  </si>
  <si>
    <t xml:space="preserve">R1148 </t>
  </si>
  <si>
    <t xml:space="preserve">R1217 </t>
  </si>
  <si>
    <t xml:space="preserve">R1249 </t>
  </si>
  <si>
    <t>R1302</t>
  </si>
  <si>
    <t xml:space="preserve">R1313 </t>
  </si>
  <si>
    <t xml:space="preserve">R1337 </t>
  </si>
  <si>
    <t xml:space="preserve">R1114 </t>
  </si>
  <si>
    <t xml:space="preserve">R1157  </t>
  </si>
  <si>
    <t>R1343</t>
  </si>
  <si>
    <t>R1120</t>
  </si>
  <si>
    <t xml:space="preserve">R1150 </t>
  </si>
  <si>
    <t xml:space="preserve">R1242 </t>
  </si>
  <si>
    <t>Spleen</t>
  </si>
  <si>
    <t>Bone marrow</t>
  </si>
  <si>
    <t>Blood</t>
  </si>
  <si>
    <t>Group 1</t>
  </si>
  <si>
    <t>Group 2</t>
  </si>
  <si>
    <t>Group 3</t>
  </si>
  <si>
    <t>Monkey ID</t>
  </si>
  <si>
    <r>
      <rPr>
        <sz val="11"/>
        <color theme="1"/>
        <rFont val="Symbol"/>
        <family val="1"/>
        <charset val="2"/>
      </rPr>
      <t>gd</t>
    </r>
    <r>
      <rPr>
        <sz val="11"/>
        <color theme="1"/>
        <rFont val="Arial"/>
        <family val="2"/>
      </rPr>
      <t>IFN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FN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IFN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</si>
  <si>
    <t>R1302 (repeat)</t>
  </si>
  <si>
    <t xml:space="preserve">Note: Repeated T cell assay of animal R1302 </t>
  </si>
  <si>
    <t>Additional file 7: Table S3. Post-challenge sporozoite-specific T cell responses in various tissue compart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2" fontId="1" fillId="0" borderId="3" xfId="0" applyNumberFormat="1" applyFont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1" xfId="0" applyFont="1" applyFill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23" xfId="0" applyNumberFormat="1" applyFont="1" applyBorder="1" applyAlignment="1">
      <alignment horizontal="center"/>
    </xf>
    <xf numFmtId="2" fontId="1" fillId="0" borderId="25" xfId="0" applyNumberFormat="1" applyFont="1" applyFill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26" xfId="0" applyNumberFormat="1" applyFont="1" applyBorder="1" applyAlignment="1">
      <alignment horizontal="center"/>
    </xf>
    <xf numFmtId="0" fontId="1" fillId="0" borderId="28" xfId="0" applyFont="1" applyFill="1" applyBorder="1" applyAlignment="1">
      <alignment horizontal="center" vertical="center"/>
    </xf>
    <xf numFmtId="0" fontId="1" fillId="0" borderId="29" xfId="0" applyFont="1" applyFill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2" fontId="1" fillId="0" borderId="31" xfId="0" applyNumberFormat="1" applyFont="1" applyFill="1" applyBorder="1" applyAlignment="1">
      <alignment horizontal="center"/>
    </xf>
    <xf numFmtId="0" fontId="1" fillId="0" borderId="35" xfId="0" applyFont="1" applyFill="1" applyBorder="1" applyAlignment="1">
      <alignment horizontal="center" vertical="center"/>
    </xf>
    <xf numFmtId="2" fontId="1" fillId="0" borderId="36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7" xfId="0" applyNumberFormat="1" applyFont="1" applyBorder="1" applyAlignment="1">
      <alignment horizontal="center"/>
    </xf>
    <xf numFmtId="2" fontId="1" fillId="0" borderId="38" xfId="0" applyNumberFormat="1" applyFont="1" applyBorder="1" applyAlignment="1">
      <alignment horizontal="center"/>
    </xf>
    <xf numFmtId="2" fontId="1" fillId="0" borderId="39" xfId="0" applyNumberFormat="1" applyFont="1" applyBorder="1" applyAlignment="1">
      <alignment horizontal="center"/>
    </xf>
    <xf numFmtId="0" fontId="1" fillId="0" borderId="27" xfId="0" applyFont="1" applyFill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17" xfId="0" applyNumberFormat="1" applyFont="1" applyFill="1" applyBorder="1" applyAlignment="1">
      <alignment horizontal="center"/>
    </xf>
    <xf numFmtId="2" fontId="1" fillId="0" borderId="18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1" fillId="0" borderId="32" xfId="0" applyNumberFormat="1" applyFont="1" applyFill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center"/>
    </xf>
    <xf numFmtId="2" fontId="1" fillId="0" borderId="36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37" xfId="0" applyNumberFormat="1" applyFont="1" applyFill="1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  <xf numFmtId="0" fontId="1" fillId="0" borderId="0" xfId="0" applyFont="1" applyFill="1" applyBorder="1"/>
    <xf numFmtId="0" fontId="1" fillId="0" borderId="40" xfId="0" applyFont="1" applyBorder="1" applyAlignment="1">
      <alignment horizontal="left" vertical="center"/>
    </xf>
    <xf numFmtId="0" fontId="1" fillId="0" borderId="41" xfId="0" applyFont="1" applyBorder="1" applyAlignment="1">
      <alignment horizontal="left" vertical="center"/>
    </xf>
    <xf numFmtId="0" fontId="1" fillId="0" borderId="42" xfId="0" applyFont="1" applyBorder="1" applyAlignment="1">
      <alignment horizontal="left" vertical="center"/>
    </xf>
    <xf numFmtId="0" fontId="1" fillId="0" borderId="43" xfId="0" applyFont="1" applyBorder="1" applyAlignment="1">
      <alignment horizontal="left" vertical="center"/>
    </xf>
    <xf numFmtId="0" fontId="1" fillId="0" borderId="41" xfId="0" applyFont="1" applyBorder="1" applyAlignment="1">
      <alignment horizontal="left" vertical="center" wrapText="1"/>
    </xf>
    <xf numFmtId="0" fontId="1" fillId="0" borderId="44" xfId="0" applyFont="1" applyBorder="1" applyAlignment="1">
      <alignment horizontal="left" vertical="center"/>
    </xf>
    <xf numFmtId="0" fontId="1" fillId="0" borderId="44" xfId="0" applyFont="1" applyBorder="1" applyAlignment="1">
      <alignment horizontal="left" vertical="center" wrapText="1"/>
    </xf>
    <xf numFmtId="2" fontId="1" fillId="0" borderId="39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2" fontId="1" fillId="0" borderId="34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zoomScale="130" zoomScaleNormal="130" workbookViewId="0"/>
  </sheetViews>
  <sheetFormatPr defaultRowHeight="14.25" x14ac:dyDescent="0.2"/>
  <cols>
    <col min="1" max="1" width="9.5703125" style="1" customWidth="1"/>
    <col min="2" max="2" width="8.42578125" style="2" customWidth="1"/>
    <col min="3" max="5" width="13.28515625" style="2" customWidth="1"/>
    <col min="6" max="14" width="13.28515625" style="1" customWidth="1"/>
    <col min="15" max="16384" width="9.140625" style="1"/>
  </cols>
  <sheetData>
    <row r="1" spans="1:14" x14ac:dyDescent="0.2">
      <c r="A1" s="47" t="s">
        <v>31</v>
      </c>
      <c r="B1" s="1"/>
    </row>
    <row r="2" spans="1:14" ht="15" thickBot="1" x14ac:dyDescent="0.25"/>
    <row r="3" spans="1:14" ht="18" thickBot="1" x14ac:dyDescent="0.3">
      <c r="C3" s="63" t="s">
        <v>28</v>
      </c>
      <c r="D3" s="64"/>
      <c r="E3" s="64"/>
      <c r="F3" s="64"/>
      <c r="G3" s="63" t="s">
        <v>27</v>
      </c>
      <c r="H3" s="64"/>
      <c r="I3" s="64"/>
      <c r="J3" s="65"/>
      <c r="K3" s="66" t="s">
        <v>26</v>
      </c>
      <c r="L3" s="67"/>
      <c r="M3" s="67"/>
      <c r="N3" s="68"/>
    </row>
    <row r="4" spans="1:14" ht="29.25" thickBot="1" x14ac:dyDescent="0.25">
      <c r="B4" s="46" t="s">
        <v>25</v>
      </c>
      <c r="C4" s="24" t="s">
        <v>0</v>
      </c>
      <c r="D4" s="19" t="s">
        <v>19</v>
      </c>
      <c r="E4" s="19" t="s">
        <v>20</v>
      </c>
      <c r="F4" s="21" t="s">
        <v>21</v>
      </c>
      <c r="G4" s="30" t="s">
        <v>0</v>
      </c>
      <c r="H4" s="19" t="s">
        <v>19</v>
      </c>
      <c r="I4" s="19" t="s">
        <v>20</v>
      </c>
      <c r="J4" s="20" t="s">
        <v>21</v>
      </c>
      <c r="K4" s="24" t="s">
        <v>0</v>
      </c>
      <c r="L4" s="19" t="s">
        <v>19</v>
      </c>
      <c r="M4" s="19" t="s">
        <v>20</v>
      </c>
      <c r="N4" s="20" t="s">
        <v>21</v>
      </c>
    </row>
    <row r="5" spans="1:14" x14ac:dyDescent="0.2">
      <c r="A5" s="5" t="s">
        <v>22</v>
      </c>
      <c r="B5" s="48" t="s">
        <v>1</v>
      </c>
      <c r="C5" s="43">
        <v>1.93</v>
      </c>
      <c r="D5" s="14">
        <v>5.3199999999999994</v>
      </c>
      <c r="E5" s="14">
        <v>2.9899999999999998</v>
      </c>
      <c r="F5" s="23">
        <v>1.1800000000000002</v>
      </c>
      <c r="G5" s="31">
        <v>1.8200000000000003</v>
      </c>
      <c r="H5" s="15">
        <v>0.77</v>
      </c>
      <c r="I5" s="15">
        <v>2.96</v>
      </c>
      <c r="J5" s="18">
        <v>0.54</v>
      </c>
      <c r="K5" s="25">
        <v>3.8899999999999997</v>
      </c>
      <c r="L5" s="15">
        <v>14.54</v>
      </c>
      <c r="M5" s="15">
        <v>10.52</v>
      </c>
      <c r="N5" s="18">
        <v>1.7600000000000002</v>
      </c>
    </row>
    <row r="6" spans="1:14" x14ac:dyDescent="0.2">
      <c r="A6" s="6"/>
      <c r="B6" s="49" t="s">
        <v>2</v>
      </c>
      <c r="C6" s="44">
        <v>1.57</v>
      </c>
      <c r="D6" s="4">
        <v>1.1599999999999999</v>
      </c>
      <c r="E6" s="4">
        <v>1.08</v>
      </c>
      <c r="F6" s="22">
        <v>0</v>
      </c>
      <c r="G6" s="32">
        <v>0.95</v>
      </c>
      <c r="H6" s="3">
        <v>0</v>
      </c>
      <c r="I6" s="3">
        <v>4.0000000000000036E-2</v>
      </c>
      <c r="J6" s="9">
        <v>0</v>
      </c>
      <c r="K6" s="26">
        <v>0.62999999999999989</v>
      </c>
      <c r="L6" s="3">
        <v>2.8600000000000003</v>
      </c>
      <c r="M6" s="3">
        <v>3.1300000000000003</v>
      </c>
      <c r="N6" s="9">
        <v>0</v>
      </c>
    </row>
    <row r="7" spans="1:14" x14ac:dyDescent="0.2">
      <c r="A7" s="6"/>
      <c r="B7" s="49" t="s">
        <v>3</v>
      </c>
      <c r="C7" s="44">
        <v>1.54</v>
      </c>
      <c r="D7" s="4">
        <v>1.52</v>
      </c>
      <c r="E7" s="4">
        <v>5.1100000000000003</v>
      </c>
      <c r="F7" s="22">
        <v>0.68</v>
      </c>
      <c r="G7" s="32">
        <v>0.8600000000000001</v>
      </c>
      <c r="H7" s="3">
        <v>0.38</v>
      </c>
      <c r="I7" s="3">
        <v>2.37</v>
      </c>
      <c r="J7" s="9">
        <v>9.9999999999999978E-2</v>
      </c>
      <c r="K7" s="26">
        <v>0.25</v>
      </c>
      <c r="L7" s="3">
        <v>1.25</v>
      </c>
      <c r="M7" s="3">
        <v>2.35</v>
      </c>
      <c r="N7" s="9">
        <v>0.13000000000000003</v>
      </c>
    </row>
    <row r="8" spans="1:14" x14ac:dyDescent="0.2">
      <c r="A8" s="6"/>
      <c r="B8" s="49" t="s">
        <v>4</v>
      </c>
      <c r="C8" s="44">
        <v>3.8299999999999996</v>
      </c>
      <c r="D8" s="4">
        <v>0.91</v>
      </c>
      <c r="E8" s="4">
        <v>1.6199999999999999</v>
      </c>
      <c r="F8" s="22">
        <v>0.12</v>
      </c>
      <c r="G8" s="32">
        <v>4.57</v>
      </c>
      <c r="H8" s="3">
        <v>0.47000000000000008</v>
      </c>
      <c r="I8" s="3">
        <v>1.18</v>
      </c>
      <c r="J8" s="9">
        <v>0.10999999999999999</v>
      </c>
      <c r="K8" s="26">
        <v>4.5999999999999996</v>
      </c>
      <c r="L8" s="3">
        <v>1.56</v>
      </c>
      <c r="M8" s="3">
        <v>2.88</v>
      </c>
      <c r="N8" s="9">
        <v>0</v>
      </c>
    </row>
    <row r="9" spans="1:14" x14ac:dyDescent="0.2">
      <c r="A9" s="6"/>
      <c r="B9" s="49" t="s">
        <v>5</v>
      </c>
      <c r="C9" s="44">
        <v>2.25</v>
      </c>
      <c r="D9" s="4">
        <v>0.62</v>
      </c>
      <c r="E9" s="4">
        <v>1.1500000000000001</v>
      </c>
      <c r="F9" s="22">
        <v>0.21</v>
      </c>
      <c r="G9" s="32">
        <v>1.5299999999999998</v>
      </c>
      <c r="H9" s="3">
        <v>0.31999999999999995</v>
      </c>
      <c r="I9" s="3">
        <v>0.37</v>
      </c>
      <c r="J9" s="9">
        <v>0</v>
      </c>
      <c r="K9" s="26">
        <v>3.33</v>
      </c>
      <c r="L9" s="3">
        <v>2.1999999999999997</v>
      </c>
      <c r="M9" s="3">
        <v>3.4</v>
      </c>
      <c r="N9" s="9">
        <v>0</v>
      </c>
    </row>
    <row r="10" spans="1:14" ht="15" thickBot="1" x14ac:dyDescent="0.25">
      <c r="A10" s="7"/>
      <c r="B10" s="50" t="s">
        <v>6</v>
      </c>
      <c r="C10" s="45">
        <v>6.4</v>
      </c>
      <c r="D10" s="38">
        <v>2.87</v>
      </c>
      <c r="E10" s="38">
        <v>3.9099999999999997</v>
      </c>
      <c r="F10" s="39">
        <v>0.30999999999999994</v>
      </c>
      <c r="G10" s="33">
        <v>4.25</v>
      </c>
      <c r="H10" s="12">
        <v>0.52</v>
      </c>
      <c r="I10" s="12">
        <v>0.77</v>
      </c>
      <c r="J10" s="13">
        <v>0.23</v>
      </c>
      <c r="K10" s="27">
        <v>3.8600000000000003</v>
      </c>
      <c r="L10" s="12">
        <v>1.9</v>
      </c>
      <c r="M10" s="12">
        <v>5.37</v>
      </c>
      <c r="N10" s="13">
        <v>1.0000000000000009E-2</v>
      </c>
    </row>
    <row r="11" spans="1:14" x14ac:dyDescent="0.2">
      <c r="A11" s="8" t="s">
        <v>23</v>
      </c>
      <c r="B11" s="51" t="s">
        <v>7</v>
      </c>
      <c r="C11" s="28">
        <v>3.21</v>
      </c>
      <c r="D11" s="16">
        <v>2.1</v>
      </c>
      <c r="E11" s="16">
        <v>5.44</v>
      </c>
      <c r="F11" s="40">
        <v>0.23000000000000004</v>
      </c>
      <c r="G11" s="34">
        <v>1.4100000000000001</v>
      </c>
      <c r="H11" s="16">
        <v>0.56000000000000005</v>
      </c>
      <c r="I11" s="16">
        <v>1.0299999999999998</v>
      </c>
      <c r="J11" s="17">
        <v>0.06</v>
      </c>
      <c r="K11" s="28">
        <v>1.1099999999999999</v>
      </c>
      <c r="L11" s="16">
        <v>2.96</v>
      </c>
      <c r="M11" s="16">
        <v>11.11</v>
      </c>
      <c r="N11" s="17">
        <v>0.19000000000000006</v>
      </c>
    </row>
    <row r="12" spans="1:14" x14ac:dyDescent="0.2">
      <c r="A12" s="6"/>
      <c r="B12" s="49" t="s">
        <v>8</v>
      </c>
      <c r="C12" s="26">
        <v>14.23</v>
      </c>
      <c r="D12" s="3">
        <v>2.9699999999999998</v>
      </c>
      <c r="E12" s="3">
        <v>3.48</v>
      </c>
      <c r="F12" s="41">
        <v>0.42</v>
      </c>
      <c r="G12" s="32">
        <v>9.8600000000000012</v>
      </c>
      <c r="H12" s="3">
        <v>0.73</v>
      </c>
      <c r="I12" s="3">
        <v>2.0700000000000003</v>
      </c>
      <c r="J12" s="9">
        <v>0.15999999999999998</v>
      </c>
      <c r="K12" s="26">
        <v>10.47</v>
      </c>
      <c r="L12" s="3">
        <v>6.07</v>
      </c>
      <c r="M12" s="3">
        <v>11.59</v>
      </c>
      <c r="N12" s="9">
        <v>0.22000000000000003</v>
      </c>
    </row>
    <row r="13" spans="1:14" x14ac:dyDescent="0.2">
      <c r="A13" s="6"/>
      <c r="B13" s="49" t="s">
        <v>9</v>
      </c>
      <c r="C13" s="26">
        <v>18.11</v>
      </c>
      <c r="D13" s="3">
        <v>7.18</v>
      </c>
      <c r="E13" s="3">
        <v>2.74</v>
      </c>
      <c r="F13" s="41">
        <v>2.14</v>
      </c>
      <c r="G13" s="32">
        <v>11.280000000000001</v>
      </c>
      <c r="H13" s="3">
        <v>2.1</v>
      </c>
      <c r="I13" s="3">
        <v>1.56</v>
      </c>
      <c r="J13" s="9">
        <v>0.79999999999999993</v>
      </c>
      <c r="K13" s="26">
        <v>27.02</v>
      </c>
      <c r="L13" s="3">
        <v>39.46</v>
      </c>
      <c r="M13" s="3">
        <v>6.58</v>
      </c>
      <c r="N13" s="9">
        <v>3.2199999999999998</v>
      </c>
    </row>
    <row r="14" spans="1:14" x14ac:dyDescent="0.2">
      <c r="A14" s="6"/>
      <c r="B14" s="52" t="s">
        <v>10</v>
      </c>
      <c r="C14" s="26">
        <v>0.46</v>
      </c>
      <c r="D14" s="3">
        <v>3.2800000000000002</v>
      </c>
      <c r="E14" s="3">
        <v>5.73</v>
      </c>
      <c r="F14" s="41">
        <v>0.64999999999999991</v>
      </c>
      <c r="G14" s="32">
        <v>0.25</v>
      </c>
      <c r="H14" s="3">
        <v>0.43999999999999995</v>
      </c>
      <c r="I14" s="3">
        <v>3.27</v>
      </c>
      <c r="J14" s="9">
        <v>9.9999999999999978E-2</v>
      </c>
      <c r="K14" s="26">
        <v>1.72</v>
      </c>
      <c r="L14" s="3">
        <v>10.49</v>
      </c>
      <c r="M14" s="3">
        <v>7.1000000000000005</v>
      </c>
      <c r="N14" s="9">
        <v>0.5</v>
      </c>
    </row>
    <row r="15" spans="1:14" x14ac:dyDescent="0.2">
      <c r="A15" s="6"/>
      <c r="B15" s="49" t="s">
        <v>11</v>
      </c>
      <c r="C15" s="26">
        <v>0.6</v>
      </c>
      <c r="D15" s="3">
        <v>0.52</v>
      </c>
      <c r="E15" s="3">
        <v>2.52</v>
      </c>
      <c r="F15" s="41">
        <v>0.41000000000000003</v>
      </c>
      <c r="G15" s="32">
        <v>0.27</v>
      </c>
      <c r="H15" s="3">
        <v>7.9999999999999988E-2</v>
      </c>
      <c r="I15" s="3">
        <v>0.67999999999999994</v>
      </c>
      <c r="J15" s="9">
        <v>0.18</v>
      </c>
      <c r="K15" s="26">
        <v>0.63</v>
      </c>
      <c r="L15" s="3">
        <v>1.7999999999999998</v>
      </c>
      <c r="M15" s="3">
        <v>5.01</v>
      </c>
      <c r="N15" s="9">
        <v>0.31</v>
      </c>
    </row>
    <row r="16" spans="1:14" ht="15" thickBot="1" x14ac:dyDescent="0.25">
      <c r="A16" s="6"/>
      <c r="B16" s="53" t="s">
        <v>12</v>
      </c>
      <c r="C16" s="29">
        <v>3.31</v>
      </c>
      <c r="D16" s="10">
        <v>2.5999999999999996</v>
      </c>
      <c r="E16" s="10">
        <v>2.8800000000000003</v>
      </c>
      <c r="F16" s="42">
        <v>1.7599999999999998</v>
      </c>
      <c r="G16" s="35">
        <v>2.44</v>
      </c>
      <c r="H16" s="10">
        <v>0.39000000000000007</v>
      </c>
      <c r="I16" s="10">
        <v>0.8600000000000001</v>
      </c>
      <c r="J16" s="11">
        <v>0.59</v>
      </c>
      <c r="K16" s="29">
        <v>3.19</v>
      </c>
      <c r="L16" s="10">
        <v>6.8199999999999994</v>
      </c>
      <c r="M16" s="10">
        <v>6.66</v>
      </c>
      <c r="N16" s="11">
        <v>0.31000000000000005</v>
      </c>
    </row>
    <row r="17" spans="1:14" x14ac:dyDescent="0.2">
      <c r="A17" s="5" t="s">
        <v>24</v>
      </c>
      <c r="B17" s="48" t="s">
        <v>13</v>
      </c>
      <c r="C17" s="43">
        <v>2.0499999999999998</v>
      </c>
      <c r="D17" s="14">
        <v>0.7</v>
      </c>
      <c r="E17" s="14">
        <v>1.55</v>
      </c>
      <c r="F17" s="23">
        <v>0</v>
      </c>
      <c r="G17" s="31">
        <v>0.41000000000000003</v>
      </c>
      <c r="H17" s="15">
        <v>0.11000000000000001</v>
      </c>
      <c r="I17" s="15">
        <v>0.53999999999999992</v>
      </c>
      <c r="J17" s="18">
        <v>0</v>
      </c>
      <c r="K17" s="25">
        <v>2.0200000000000005</v>
      </c>
      <c r="L17" s="15">
        <v>4.1500000000000004</v>
      </c>
      <c r="M17" s="15">
        <v>3.44</v>
      </c>
      <c r="N17" s="18">
        <v>0</v>
      </c>
    </row>
    <row r="18" spans="1:14" x14ac:dyDescent="0.2">
      <c r="A18" s="6"/>
      <c r="B18" s="49" t="s">
        <v>14</v>
      </c>
      <c r="C18" s="44">
        <v>2.17</v>
      </c>
      <c r="D18" s="4">
        <v>0.55000000000000004</v>
      </c>
      <c r="E18" s="4">
        <v>0.29000000000000004</v>
      </c>
      <c r="F18" s="22">
        <v>0.28000000000000003</v>
      </c>
      <c r="G18" s="32">
        <v>1.4</v>
      </c>
      <c r="H18" s="3">
        <v>0.23</v>
      </c>
      <c r="I18" s="3">
        <v>0</v>
      </c>
      <c r="J18" s="9">
        <v>0.13</v>
      </c>
      <c r="K18" s="26">
        <v>1.31</v>
      </c>
      <c r="L18" s="3">
        <v>4.24</v>
      </c>
      <c r="M18" s="3">
        <v>0.83000000000000007</v>
      </c>
      <c r="N18" s="9">
        <v>0.33999999999999997</v>
      </c>
    </row>
    <row r="19" spans="1:14" x14ac:dyDescent="0.2">
      <c r="A19" s="6"/>
      <c r="B19" s="49" t="s">
        <v>15</v>
      </c>
      <c r="C19" s="44">
        <v>0.56000000000000005</v>
      </c>
      <c r="D19" s="4">
        <v>2.1800000000000002</v>
      </c>
      <c r="E19" s="4">
        <v>2.29</v>
      </c>
      <c r="F19" s="22">
        <v>0.16</v>
      </c>
      <c r="G19" s="32">
        <v>0.25</v>
      </c>
      <c r="H19" s="3">
        <v>0.28999999999999998</v>
      </c>
      <c r="I19" s="3">
        <v>0.5</v>
      </c>
      <c r="J19" s="9">
        <v>6.9999999999999993E-2</v>
      </c>
      <c r="K19" s="26">
        <v>0</v>
      </c>
      <c r="L19" s="3">
        <v>4.17</v>
      </c>
      <c r="M19" s="3">
        <v>2.99</v>
      </c>
      <c r="N19" s="9">
        <v>0.14000000000000001</v>
      </c>
    </row>
    <row r="20" spans="1:14" x14ac:dyDescent="0.2">
      <c r="A20" s="6"/>
      <c r="B20" s="49" t="s">
        <v>16</v>
      </c>
      <c r="C20" s="44">
        <v>7.98</v>
      </c>
      <c r="D20" s="4">
        <v>2.82</v>
      </c>
      <c r="E20" s="4">
        <v>3.68</v>
      </c>
      <c r="F20" s="22">
        <v>0.75</v>
      </c>
      <c r="G20" s="36">
        <v>5.1499999999999995</v>
      </c>
      <c r="H20" s="4">
        <v>0.5</v>
      </c>
      <c r="I20" s="4">
        <v>0.89999999999999991</v>
      </c>
      <c r="J20" s="37">
        <v>0.2</v>
      </c>
      <c r="K20" s="26">
        <v>2.25</v>
      </c>
      <c r="L20" s="3">
        <v>3.4000000000000004</v>
      </c>
      <c r="M20" s="3">
        <v>0.66</v>
      </c>
      <c r="N20" s="9">
        <v>0.99</v>
      </c>
    </row>
    <row r="21" spans="1:14" x14ac:dyDescent="0.2">
      <c r="A21" s="6"/>
      <c r="B21" s="49" t="s">
        <v>17</v>
      </c>
      <c r="C21" s="44">
        <v>0.32</v>
      </c>
      <c r="D21" s="4">
        <v>0.79</v>
      </c>
      <c r="E21" s="4">
        <v>0.3</v>
      </c>
      <c r="F21" s="22">
        <v>0.27999999999999997</v>
      </c>
      <c r="G21" s="32">
        <v>8.9999999999999969E-2</v>
      </c>
      <c r="H21" s="3">
        <v>0.39</v>
      </c>
      <c r="I21" s="3">
        <v>0.19</v>
      </c>
      <c r="J21" s="9">
        <v>0.12</v>
      </c>
      <c r="K21" s="26">
        <v>9.9999999999999811E-3</v>
      </c>
      <c r="L21" s="3">
        <v>1.7399999999999998</v>
      </c>
      <c r="M21" s="3">
        <v>1.21</v>
      </c>
      <c r="N21" s="9">
        <v>0.76</v>
      </c>
    </row>
    <row r="22" spans="1:14" ht="15" thickBot="1" x14ac:dyDescent="0.25">
      <c r="A22" s="7"/>
      <c r="B22" s="54" t="s">
        <v>18</v>
      </c>
      <c r="C22" s="29">
        <v>0.08</v>
      </c>
      <c r="D22" s="10">
        <v>1</v>
      </c>
      <c r="E22" s="10">
        <v>0.30000000000000004</v>
      </c>
      <c r="F22" s="42">
        <v>0.10999999999999999</v>
      </c>
      <c r="G22" s="35">
        <v>0</v>
      </c>
      <c r="H22" s="10">
        <v>7.0000000000000007E-2</v>
      </c>
      <c r="I22" s="10">
        <v>0</v>
      </c>
      <c r="J22" s="11">
        <v>0.05</v>
      </c>
      <c r="K22" s="29">
        <v>0</v>
      </c>
      <c r="L22" s="10">
        <v>2.0599999999999996</v>
      </c>
      <c r="M22" s="10">
        <v>0.21999999999999997</v>
      </c>
      <c r="N22" s="11">
        <v>9.999999999999995E-3</v>
      </c>
    </row>
    <row r="25" spans="1:14" x14ac:dyDescent="0.2">
      <c r="A25" s="2" t="s">
        <v>30</v>
      </c>
    </row>
    <row r="26" spans="1:14" ht="15" thickBot="1" x14ac:dyDescent="0.25">
      <c r="B26" s="1"/>
      <c r="C26" s="1"/>
      <c r="D26" s="1"/>
      <c r="E26" s="1"/>
    </row>
    <row r="27" spans="1:14" ht="18" thickBot="1" x14ac:dyDescent="0.3">
      <c r="A27" s="62"/>
      <c r="B27" s="1"/>
      <c r="C27" s="69" t="s">
        <v>28</v>
      </c>
      <c r="D27" s="70"/>
      <c r="E27" s="70"/>
      <c r="F27" s="71"/>
      <c r="G27" s="69" t="s">
        <v>27</v>
      </c>
      <c r="H27" s="70"/>
      <c r="I27" s="70"/>
      <c r="J27" s="71"/>
      <c r="K27" s="72" t="s">
        <v>26</v>
      </c>
      <c r="L27" s="73"/>
      <c r="M27" s="73"/>
      <c r="N27" s="74"/>
    </row>
    <row r="28" spans="1:14" ht="29.25" thickBot="1" x14ac:dyDescent="0.25">
      <c r="A28" s="60"/>
      <c r="B28" s="46" t="s">
        <v>25</v>
      </c>
      <c r="C28" s="24" t="s">
        <v>0</v>
      </c>
      <c r="D28" s="19" t="s">
        <v>19</v>
      </c>
      <c r="E28" s="19" t="s">
        <v>20</v>
      </c>
      <c r="F28" s="21" t="s">
        <v>21</v>
      </c>
      <c r="G28" s="30" t="s">
        <v>0</v>
      </c>
      <c r="H28" s="19" t="s">
        <v>19</v>
      </c>
      <c r="I28" s="19" t="s">
        <v>20</v>
      </c>
      <c r="J28" s="20" t="s">
        <v>21</v>
      </c>
      <c r="K28" s="24" t="s">
        <v>0</v>
      </c>
      <c r="L28" s="19" t="s">
        <v>19</v>
      </c>
      <c r="M28" s="19" t="s">
        <v>20</v>
      </c>
      <c r="N28" s="20" t="s">
        <v>21</v>
      </c>
    </row>
    <row r="29" spans="1:14" ht="31.5" customHeight="1" thickBot="1" x14ac:dyDescent="0.25">
      <c r="A29" s="61" t="s">
        <v>23</v>
      </c>
      <c r="B29" s="54" t="s">
        <v>29</v>
      </c>
      <c r="C29" s="55">
        <v>0.73</v>
      </c>
      <c r="D29" s="56">
        <v>3.42</v>
      </c>
      <c r="E29" s="56">
        <v>5.91</v>
      </c>
      <c r="F29" s="57">
        <v>0.28000000000000003</v>
      </c>
      <c r="G29" s="58">
        <v>0.55000000000000004</v>
      </c>
      <c r="H29" s="56">
        <v>0.56000000000000005</v>
      </c>
      <c r="I29" s="56">
        <v>3.72</v>
      </c>
      <c r="J29" s="59">
        <v>0.04</v>
      </c>
      <c r="K29" s="55">
        <v>0.24</v>
      </c>
      <c r="L29" s="56">
        <v>8.69</v>
      </c>
      <c r="M29" s="56">
        <v>6.72</v>
      </c>
      <c r="N29" s="59">
        <v>0.91</v>
      </c>
    </row>
  </sheetData>
  <mergeCells count="6">
    <mergeCell ref="C3:F3"/>
    <mergeCell ref="G3:J3"/>
    <mergeCell ref="K3:N3"/>
    <mergeCell ref="C27:F27"/>
    <mergeCell ref="G27:J27"/>
    <mergeCell ref="K27:N27"/>
  </mergeCells>
  <conditionalFormatting sqref="F55:F1048576">
    <cfRule type="cellIs" dxfId="3" priority="3" operator="greaterThan">
      <formula>0.7</formula>
    </cfRule>
    <cfRule type="cellIs" dxfId="2" priority="4" operator="greaterThan">
      <formula>0.8</formula>
    </cfRule>
  </conditionalFormatting>
  <conditionalFormatting sqref="G21:J22">
    <cfRule type="cellIs" dxfId="1" priority="1" operator="greaterThan">
      <formula>0.7</formula>
    </cfRule>
    <cfRule type="cellIs" dxfId="0" priority="2" operator="greaterThan">
      <formula>0.8</formula>
    </cfRule>
  </conditionalFormatting>
  <pageMargins left="0.38" right="0.17" top="1.1499999999999999" bottom="0.4" header="0.63" footer="0.17"/>
  <pageSetup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ig 5</vt:lpstr>
    </vt:vector>
  </TitlesOfParts>
  <Company>DH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orn, Chaluaydumrong Ms FSN USAMD-AFRIMS (TH)</dc:creator>
  <cp:lastModifiedBy>Maria Flora V.</cp:lastModifiedBy>
  <cp:lastPrinted>2024-03-12T07:02:39Z</cp:lastPrinted>
  <dcterms:created xsi:type="dcterms:W3CDTF">2024-02-13T07:01:08Z</dcterms:created>
  <dcterms:modified xsi:type="dcterms:W3CDTF">2024-04-07T04:35:48Z</dcterms:modified>
</cp:coreProperties>
</file>